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PhD2021\paper1 学生交互模型\返修\IDP第三次返修20221109\新建文件夹\"/>
    </mc:Choice>
  </mc:AlternateContent>
  <xr:revisionPtr revIDLastSave="0" documentId="13_ncr:1_{2F7E4110-3AEA-4050-B491-743EA7AFC05C}" xr6:coauthVersionLast="36" xr6:coauthVersionMax="47" xr10:uidLastSave="{00000000-0000-0000-0000-000000000000}"/>
  <bookViews>
    <workbookView xWindow="-108" yWindow="-108" windowWidth="22152" windowHeight="1320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N5" i="1" l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 l="1"/>
  <c r="O17" i="1"/>
  <c r="N18" i="1"/>
  <c r="O18" i="1"/>
  <c r="O19" i="1"/>
  <c r="N19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C19" i="1"/>
  <c r="D19" i="1"/>
  <c r="E19" i="1"/>
  <c r="F19" i="1"/>
  <c r="G19" i="1"/>
  <c r="C20" i="1"/>
  <c r="D20" i="1"/>
  <c r="E20" i="1"/>
  <c r="F20" i="1"/>
  <c r="G20" i="1"/>
  <c r="C21" i="1"/>
  <c r="D21" i="1"/>
  <c r="E21" i="1"/>
  <c r="F21" i="1"/>
  <c r="G21" i="1"/>
  <c r="B21" i="1"/>
  <c r="B20" i="1"/>
  <c r="B19" i="1"/>
  <c r="O20" i="1" l="1"/>
  <c r="N21" i="1"/>
  <c r="O21" i="1"/>
  <c r="N20" i="1"/>
</calcChain>
</file>

<file path=xl/sharedStrings.xml><?xml version="1.0" encoding="utf-8"?>
<sst xmlns="http://schemas.openxmlformats.org/spreadsheetml/2006/main" count="24" uniqueCount="15">
  <si>
    <r>
      <t>R</t>
    </r>
    <r>
      <rPr>
        <i/>
        <vertAlign val="subscript"/>
        <sz val="12"/>
        <color theme="1"/>
        <rFont val="Times New Roman"/>
        <family val="1"/>
      </rPr>
      <t>eff1</t>
    </r>
  </si>
  <si>
    <r>
      <t>R</t>
    </r>
    <r>
      <rPr>
        <i/>
        <vertAlign val="subscript"/>
        <sz val="12"/>
        <color theme="1"/>
        <rFont val="Times New Roman"/>
        <family val="1"/>
      </rPr>
      <t>eff2</t>
    </r>
  </si>
  <si>
    <t>Median</t>
  </si>
  <si>
    <t>P25</t>
  </si>
  <si>
    <t>P75</t>
  </si>
  <si>
    <t>Mean</t>
  </si>
  <si>
    <t>IQR25</t>
  </si>
  <si>
    <t>IQR75</t>
  </si>
  <si>
    <r>
      <t>Year</t>
    </r>
    <r>
      <rPr>
        <i/>
        <sz val="11"/>
        <color rgb="FF000000"/>
        <rFont val="等线"/>
        <family val="3"/>
        <charset val="134"/>
      </rPr>
      <t>　</t>
    </r>
    <phoneticPr fontId="6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11</t>
    </r>
    <phoneticPr fontId="6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1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1</t>
    </r>
  </si>
  <si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denotes the transmissibility of MTB from 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 </t>
    </r>
    <r>
      <rPr>
        <sz val="11"/>
        <color theme="1"/>
        <rFont val="Times New Roman"/>
        <family val="1"/>
      </rPr>
      <t xml:space="preserve">denotes the transmissibility of MTB from 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 xml:space="preserve">eff </t>
    </r>
    <r>
      <rPr>
        <sz val="6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 xml:space="preserve"> denotes the transmissibility of MTB from non-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 </t>
    </r>
    <r>
      <rPr>
        <sz val="11"/>
        <color theme="1"/>
        <rFont val="Times New Roman"/>
        <family val="1"/>
      </rPr>
      <t xml:space="preserve">denotes the transmissibility of MTB from the non-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presents the transmissibility of the population of student with active TB cases (sum of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</t>
    </r>
    <r>
      <rPr>
        <sz val="11"/>
        <color theme="1"/>
        <rFont val="Times New Roman"/>
        <family val="1"/>
      </rPr>
      <t>), whereas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</t>
    </r>
    <r>
      <rPr>
        <sz val="11"/>
        <color theme="1"/>
        <rFont val="Times New Roman"/>
        <family val="1"/>
      </rPr>
      <t xml:space="preserve"> represents the transmissibility of the population of non-student active TB cases (sum of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1</t>
    </r>
    <r>
      <rPr>
        <sz val="11"/>
        <color theme="1"/>
        <rFont val="Times New Roman"/>
        <family val="1"/>
      </rPr>
      <t xml:space="preserve">). </t>
    </r>
    <phoneticPr fontId="6" type="noConversion"/>
  </si>
  <si>
    <t>Table S3. Estimation of transmissibility  between students and non-students (Wuhan City) in Model B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charset val="134"/>
      <scheme val="minor"/>
    </font>
    <font>
      <i/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i/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color theme="1"/>
      <name val="Times New Roman"/>
      <family val="1"/>
    </font>
    <font>
      <i/>
      <sz val="6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4"/>
      <color rgb="FF333333"/>
      <name val="Times New Roman"/>
      <family val="1"/>
    </font>
    <font>
      <i/>
      <sz val="11"/>
      <color rgb="FF000000"/>
      <name val="等线"/>
      <family val="3"/>
      <charset val="134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13" fillId="0" borderId="1" xfId="0" applyFont="1" applyBorder="1">
      <alignment vertical="center"/>
    </xf>
    <xf numFmtId="0" fontId="0" fillId="0" borderId="1" xfId="0" applyBorder="1">
      <alignment vertical="center"/>
    </xf>
    <xf numFmtId="0" fontId="12" fillId="0" borderId="1" xfId="0" applyFont="1" applyBorder="1">
      <alignment vertical="center"/>
    </xf>
    <xf numFmtId="2" fontId="7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8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left" vertical="center" wrapText="1"/>
      <protection locked="0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workbookViewId="0">
      <selection sqref="A1:O1"/>
    </sheetView>
  </sheetViews>
  <sheetFormatPr defaultColWidth="8.6640625" defaultRowHeight="14.4" x14ac:dyDescent="0.25"/>
  <cols>
    <col min="2" max="2" width="14.109375" customWidth="1"/>
    <col min="3" max="3" width="14" customWidth="1"/>
    <col min="4" max="4" width="14.77734375" customWidth="1"/>
    <col min="5" max="5" width="15.33203125" customWidth="1"/>
    <col min="6" max="6" width="14.6640625" customWidth="1"/>
    <col min="7" max="7" width="17.33203125" customWidth="1"/>
    <col min="8" max="15" width="13.109375" customWidth="1"/>
  </cols>
  <sheetData>
    <row r="1" spans="1:15" s="1" customFormat="1" ht="39.6" customHeight="1" x14ac:dyDescent="0.25">
      <c r="A1" s="11" t="s">
        <v>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18" thickBot="1" x14ac:dyDescent="0.3">
      <c r="A2" s="6"/>
      <c r="B2" s="7"/>
      <c r="C2" s="8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ht="18.600000000000001" customHeight="1" thickTop="1" x14ac:dyDescent="0.25">
      <c r="A3" s="14" t="s">
        <v>8</v>
      </c>
      <c r="B3" s="14" t="s">
        <v>9</v>
      </c>
      <c r="C3" s="14"/>
      <c r="D3" s="14"/>
      <c r="E3" s="14" t="s">
        <v>10</v>
      </c>
      <c r="F3" s="14"/>
      <c r="G3" s="14"/>
      <c r="H3" s="14" t="s">
        <v>11</v>
      </c>
      <c r="I3" s="14"/>
      <c r="J3" s="14"/>
      <c r="K3" s="14" t="s">
        <v>12</v>
      </c>
      <c r="L3" s="14"/>
      <c r="M3" s="14"/>
      <c r="N3" s="15" t="s">
        <v>0</v>
      </c>
      <c r="O3" s="15" t="s">
        <v>1</v>
      </c>
    </row>
    <row r="4" spans="1:15" ht="15" thickBot="1" x14ac:dyDescent="0.3">
      <c r="A4" s="17"/>
      <c r="B4" s="10" t="s">
        <v>5</v>
      </c>
      <c r="C4" s="10" t="s">
        <v>6</v>
      </c>
      <c r="D4" s="10" t="s">
        <v>7</v>
      </c>
      <c r="E4" s="10" t="s">
        <v>5</v>
      </c>
      <c r="F4" s="10" t="s">
        <v>6</v>
      </c>
      <c r="G4" s="10" t="s">
        <v>7</v>
      </c>
      <c r="H4" s="10" t="s">
        <v>5</v>
      </c>
      <c r="I4" s="10" t="s">
        <v>6</v>
      </c>
      <c r="J4" s="10" t="s">
        <v>7</v>
      </c>
      <c r="K4" s="10" t="s">
        <v>5</v>
      </c>
      <c r="L4" s="10" t="s">
        <v>6</v>
      </c>
      <c r="M4" s="10" t="s">
        <v>7</v>
      </c>
      <c r="N4" s="16"/>
      <c r="O4" s="16"/>
    </row>
    <row r="5" spans="1:15" ht="15" thickTop="1" x14ac:dyDescent="0.25">
      <c r="A5" s="4">
        <v>2005</v>
      </c>
      <c r="B5" s="5">
        <v>5.2212518327641927E-2</v>
      </c>
      <c r="C5" s="5">
        <v>6.3757527816840904E-7</v>
      </c>
      <c r="D5" s="5">
        <v>0.12113025971794475</v>
      </c>
      <c r="E5" s="5">
        <v>7.5390530367911497</v>
      </c>
      <c r="F5" s="5">
        <v>1.0533252717272701</v>
      </c>
      <c r="G5" s="5">
        <v>16.033364013370701</v>
      </c>
      <c r="H5" s="5">
        <v>0.94673026369533464</v>
      </c>
      <c r="I5" s="5">
        <v>1.0533252717272701</v>
      </c>
      <c r="J5" s="5">
        <v>16.033364013370701</v>
      </c>
      <c r="K5" s="5">
        <v>0.10016060762847968</v>
      </c>
      <c r="L5" s="5">
        <v>2.8042444923926831E-2</v>
      </c>
      <c r="M5" s="5">
        <v>0.16024147926801574</v>
      </c>
      <c r="N5" s="5">
        <f>B5+E5</f>
        <v>7.5912655551187918</v>
      </c>
      <c r="O5" s="5">
        <f>H5+K5</f>
        <v>1.0468908713238143</v>
      </c>
    </row>
    <row r="6" spans="1:15" x14ac:dyDescent="0.25">
      <c r="A6" s="4">
        <v>2006</v>
      </c>
      <c r="B6" s="5">
        <v>0.23491911821844488</v>
      </c>
      <c r="C6" s="5">
        <v>3.2046296452134901E-2</v>
      </c>
      <c r="D6" s="5">
        <v>0.48785707308974824</v>
      </c>
      <c r="E6" s="5">
        <v>7.7061499892522347</v>
      </c>
      <c r="F6" s="5">
        <v>3.9240041187390595</v>
      </c>
      <c r="G6" s="5">
        <v>12.757148486727001</v>
      </c>
      <c r="H6" s="5">
        <v>0.64714533205404223</v>
      </c>
      <c r="I6" s="5">
        <v>3.9240041187390595</v>
      </c>
      <c r="J6" s="5">
        <v>12.757148486727001</v>
      </c>
      <c r="K6" s="5">
        <v>6.8884324404995062E-2</v>
      </c>
      <c r="L6" s="5">
        <v>2.3708540341630967E-2</v>
      </c>
      <c r="M6" s="5">
        <v>0.11261222359572251</v>
      </c>
      <c r="N6" s="5">
        <f>B6+E6</f>
        <v>7.9410691074706792</v>
      </c>
      <c r="O6" s="5">
        <f t="shared" ref="O6:O18" si="0">H6+K6</f>
        <v>0.71602965645903727</v>
      </c>
    </row>
    <row r="7" spans="1:15" x14ac:dyDescent="0.25">
      <c r="A7" s="4">
        <v>2007</v>
      </c>
      <c r="B7" s="5">
        <v>0.26833917159397186</v>
      </c>
      <c r="C7" s="5">
        <v>0.13053775762194708</v>
      </c>
      <c r="D7" s="5">
        <v>0.45698122354162601</v>
      </c>
      <c r="E7" s="5">
        <v>6.4524450299659186</v>
      </c>
      <c r="F7" s="5">
        <v>2.8273053806491832</v>
      </c>
      <c r="G7" s="5">
        <v>10.696464198546725</v>
      </c>
      <c r="H7" s="5">
        <v>0.66131179840893217</v>
      </c>
      <c r="I7" s="5">
        <v>2.8273053806491832</v>
      </c>
      <c r="J7" s="5">
        <v>10.696464198546725</v>
      </c>
      <c r="K7" s="5">
        <v>6.2084804747460275E-2</v>
      </c>
      <c r="L7" s="5">
        <v>2.5074950663279368E-2</v>
      </c>
      <c r="M7" s="5">
        <v>9.629242064499513E-2</v>
      </c>
      <c r="N7" s="5">
        <f t="shared" ref="N7:N18" si="1">B7+E7</f>
        <v>6.7207842015598906</v>
      </c>
      <c r="O7" s="5">
        <f t="shared" si="0"/>
        <v>0.72339660315639243</v>
      </c>
    </row>
    <row r="8" spans="1:15" x14ac:dyDescent="0.25">
      <c r="A8" s="4">
        <v>2008</v>
      </c>
      <c r="B8" s="5">
        <v>7.6147299148740411E-2</v>
      </c>
      <c r="C8" s="5">
        <v>3.7634326598822299E-10</v>
      </c>
      <c r="D8" s="5">
        <v>0.12125561146811401</v>
      </c>
      <c r="E8" s="5">
        <v>1.9734903978979574</v>
      </c>
      <c r="F8" s="5">
        <v>2.3057501259127599E-2</v>
      </c>
      <c r="G8" s="5">
        <v>3.1135853998843199</v>
      </c>
      <c r="H8" s="5">
        <v>1.5728393114987869</v>
      </c>
      <c r="I8" s="5">
        <v>2.3057501259127599E-2</v>
      </c>
      <c r="J8" s="5">
        <v>3.1135853998843199</v>
      </c>
      <c r="K8" s="5">
        <v>0.21839291242483272</v>
      </c>
      <c r="L8" s="5">
        <v>0.10581073074915499</v>
      </c>
      <c r="M8" s="5">
        <v>0.34610155946333276</v>
      </c>
      <c r="N8" s="5">
        <f t="shared" si="1"/>
        <v>2.0496376970466978</v>
      </c>
      <c r="O8" s="5">
        <f>H8+K8</f>
        <v>1.7912322239236196</v>
      </c>
    </row>
    <row r="9" spans="1:15" x14ac:dyDescent="0.25">
      <c r="A9" s="4">
        <v>2009</v>
      </c>
      <c r="B9" s="5">
        <v>0.3328873832515078</v>
      </c>
      <c r="C9" s="5">
        <v>0.13598263932523075</v>
      </c>
      <c r="D9" s="5">
        <v>0.52979232690012623</v>
      </c>
      <c r="E9" s="5">
        <v>4.4017875604086889</v>
      </c>
      <c r="F9" s="5">
        <v>1.7981013533858337</v>
      </c>
      <c r="G9" s="5">
        <v>7.0054773953641529</v>
      </c>
      <c r="H9" s="5">
        <v>0.3503066219375614</v>
      </c>
      <c r="I9" s="5">
        <v>1.7981013533858337</v>
      </c>
      <c r="J9" s="5">
        <v>7.0054773953641529</v>
      </c>
      <c r="K9" s="5">
        <v>6.3769793293666319E-2</v>
      </c>
      <c r="L9" s="5">
        <v>2.6049492501645736E-2</v>
      </c>
      <c r="M9" s="5">
        <v>0.10149004891039549</v>
      </c>
      <c r="N9" s="5">
        <f t="shared" si="1"/>
        <v>4.7346749436601971</v>
      </c>
      <c r="O9" s="5">
        <f t="shared" si="0"/>
        <v>0.41407641523122773</v>
      </c>
    </row>
    <row r="10" spans="1:15" x14ac:dyDescent="0.25">
      <c r="A10" s="4">
        <v>2010</v>
      </c>
      <c r="B10" s="5">
        <v>0.61772467640167728</v>
      </c>
      <c r="C10" s="5">
        <v>0.2523369169221929</v>
      </c>
      <c r="D10" s="5">
        <v>0.98311309075158526</v>
      </c>
      <c r="E10" s="5">
        <v>2.4126438252064482</v>
      </c>
      <c r="F10" s="5">
        <v>0.9855503999460038</v>
      </c>
      <c r="G10" s="5">
        <v>3.8397360064986197</v>
      </c>
      <c r="H10" s="5">
        <v>0.43963523532842014</v>
      </c>
      <c r="I10" s="5">
        <v>0.9855503999460038</v>
      </c>
      <c r="J10" s="5">
        <v>3.8397360064986197</v>
      </c>
      <c r="K10" s="5">
        <v>9.5870026978015448E-8</v>
      </c>
      <c r="L10" s="5">
        <v>3.9162371632220673E-8</v>
      </c>
      <c r="M10" s="5">
        <v>1.5257774547202976E-7</v>
      </c>
      <c r="N10" s="5">
        <f t="shared" si="1"/>
        <v>3.0303685016081254</v>
      </c>
      <c r="O10" s="5">
        <f t="shared" si="0"/>
        <v>0.43963533119844711</v>
      </c>
    </row>
    <row r="11" spans="1:15" x14ac:dyDescent="0.25">
      <c r="A11" s="4">
        <v>2011</v>
      </c>
      <c r="B11" s="5">
        <v>0.27908428152641807</v>
      </c>
      <c r="C11" s="5">
        <v>0.11387970912346375</v>
      </c>
      <c r="D11" s="5">
        <v>0.444502351696758</v>
      </c>
      <c r="E11" s="5">
        <v>7.4925223087432089</v>
      </c>
      <c r="F11" s="5">
        <v>3.0630884421021545</v>
      </c>
      <c r="G11" s="5">
        <v>11.912741899881576</v>
      </c>
      <c r="H11" s="5">
        <v>0.40123782063892227</v>
      </c>
      <c r="I11" s="5">
        <v>3.0630884421021545</v>
      </c>
      <c r="J11" s="5">
        <v>11.912741899881576</v>
      </c>
      <c r="K11" s="5">
        <v>3.4684847289459815E-2</v>
      </c>
      <c r="L11" s="5">
        <v>1.4167711843706498E-2</v>
      </c>
      <c r="M11" s="5">
        <v>5.5210522645908575E-2</v>
      </c>
      <c r="N11" s="5">
        <f t="shared" si="1"/>
        <v>7.7716065902696272</v>
      </c>
      <c r="O11" s="5">
        <f t="shared" si="0"/>
        <v>0.43592266792838208</v>
      </c>
    </row>
    <row r="12" spans="1:15" x14ac:dyDescent="0.25">
      <c r="A12" s="4">
        <v>2012</v>
      </c>
      <c r="B12" s="5">
        <v>7.7012295432269368E-2</v>
      </c>
      <c r="C12" s="5">
        <v>3.1430813153452676E-2</v>
      </c>
      <c r="D12" s="5">
        <v>0.12245771358488075</v>
      </c>
      <c r="E12" s="5">
        <v>12.920019525400242</v>
      </c>
      <c r="F12" s="5">
        <v>5.2932533528543306</v>
      </c>
      <c r="G12" s="5">
        <v>20.567764103172927</v>
      </c>
      <c r="H12" s="5">
        <v>0.40062058747402002</v>
      </c>
      <c r="I12" s="5">
        <v>5.2932533528543306</v>
      </c>
      <c r="J12" s="5">
        <v>20.567764103172927</v>
      </c>
      <c r="K12" s="5">
        <v>4.8655681130270412E-2</v>
      </c>
      <c r="L12" s="5">
        <v>1.9861110422047818E-2</v>
      </c>
      <c r="M12" s="5">
        <v>7.7428991818773427E-2</v>
      </c>
      <c r="N12" s="5">
        <f t="shared" si="1"/>
        <v>12.997031820832511</v>
      </c>
      <c r="O12" s="5">
        <f t="shared" si="0"/>
        <v>0.44927626860429043</v>
      </c>
    </row>
    <row r="13" spans="1:15" x14ac:dyDescent="0.25">
      <c r="A13" s="4">
        <v>2013</v>
      </c>
      <c r="B13" s="5">
        <v>4.4524246575943427E-3</v>
      </c>
      <c r="C13" s="5">
        <v>1.8187901734790547E-3</v>
      </c>
      <c r="D13" s="5">
        <v>7.0860631099915646E-3</v>
      </c>
      <c r="E13" s="5">
        <v>11.723557853096393</v>
      </c>
      <c r="F13" s="5">
        <v>4.7889866354620727</v>
      </c>
      <c r="G13" s="5">
        <v>18.658120036176825</v>
      </c>
      <c r="H13" s="5">
        <v>0.45884658412138069</v>
      </c>
      <c r="I13" s="5">
        <v>4.7889866354620727</v>
      </c>
      <c r="J13" s="5">
        <v>18.658120036176825</v>
      </c>
      <c r="K13" s="5">
        <v>6.3771645814652764E-2</v>
      </c>
      <c r="L13" s="5">
        <v>2.6050246911345713E-2</v>
      </c>
      <c r="M13" s="5">
        <v>0.10149298983746498</v>
      </c>
      <c r="N13" s="5">
        <f t="shared" si="1"/>
        <v>11.728010277753988</v>
      </c>
      <c r="O13" s="5">
        <f t="shared" si="0"/>
        <v>0.52261822993603346</v>
      </c>
    </row>
    <row r="14" spans="1:15" x14ac:dyDescent="0.25">
      <c r="A14" s="4">
        <v>2014</v>
      </c>
      <c r="B14" s="5">
        <v>0.24236320785037413</v>
      </c>
      <c r="C14" s="5">
        <v>9.9003539652437744E-2</v>
      </c>
      <c r="D14" s="5">
        <v>0.38572261875123776</v>
      </c>
      <c r="E14" s="5">
        <v>8.581396730966647</v>
      </c>
      <c r="F14" s="5">
        <v>3.5054412981480598</v>
      </c>
      <c r="G14" s="5">
        <v>13.657348965059249</v>
      </c>
      <c r="H14" s="5">
        <v>0.37721156554397473</v>
      </c>
      <c r="I14" s="5">
        <v>3.5054412981480598</v>
      </c>
      <c r="J14" s="5">
        <v>13.657348965059249</v>
      </c>
      <c r="K14" s="5">
        <v>5.8417499352383967E-2</v>
      </c>
      <c r="L14" s="5">
        <v>2.3863102804035485E-2</v>
      </c>
      <c r="M14" s="5">
        <v>9.2971795840759569E-2</v>
      </c>
      <c r="N14" s="5">
        <f t="shared" si="1"/>
        <v>8.8237599388170214</v>
      </c>
      <c r="O14" s="5">
        <f t="shared" si="0"/>
        <v>0.43562906489635866</v>
      </c>
    </row>
    <row r="15" spans="1:15" x14ac:dyDescent="0.25">
      <c r="A15" s="4">
        <v>2015</v>
      </c>
      <c r="B15" s="5">
        <v>3.279078520867125E-3</v>
      </c>
      <c r="C15" s="5">
        <v>1.3394854174621175E-3</v>
      </c>
      <c r="D15" s="5">
        <v>5.2186736254715878E-3</v>
      </c>
      <c r="E15" s="5">
        <v>9.6189921512169665</v>
      </c>
      <c r="F15" s="5">
        <v>3.9292962517400878</v>
      </c>
      <c r="G15" s="5">
        <v>15.3086866798113</v>
      </c>
      <c r="H15" s="5">
        <v>0.44492144298780406</v>
      </c>
      <c r="I15" s="5">
        <v>3.9292962517400878</v>
      </c>
      <c r="J15" s="5">
        <v>15.3086866798113</v>
      </c>
      <c r="K15" s="5">
        <v>7.7322249321064004E-2</v>
      </c>
      <c r="L15" s="5">
        <v>3.15856814782835E-2</v>
      </c>
      <c r="M15" s="5">
        <v>0.123058757604337</v>
      </c>
      <c r="N15" s="5">
        <f t="shared" si="1"/>
        <v>9.6222712297378337</v>
      </c>
      <c r="O15" s="5">
        <f t="shared" si="0"/>
        <v>0.52224369230886802</v>
      </c>
    </row>
    <row r="16" spans="1:15" x14ac:dyDescent="0.25">
      <c r="A16" s="4">
        <v>2016</v>
      </c>
      <c r="B16" s="5">
        <v>0.65793200118767559</v>
      </c>
      <c r="C16" s="5">
        <v>0.26876128718361048</v>
      </c>
      <c r="D16" s="5">
        <v>1.0471030296659409</v>
      </c>
      <c r="E16" s="5">
        <v>3.056931570058095</v>
      </c>
      <c r="F16" s="5">
        <v>1.2487391177903895</v>
      </c>
      <c r="G16" s="5">
        <v>4.8651278607969726</v>
      </c>
      <c r="H16" s="5">
        <v>0.54278639563498066</v>
      </c>
      <c r="I16" s="5">
        <v>1.2487391177903895</v>
      </c>
      <c r="J16" s="5">
        <v>4.8651278607969726</v>
      </c>
      <c r="K16" s="5">
        <v>4.1087736239141415E-8</v>
      </c>
      <c r="L16" s="5">
        <v>1.6784066992285824E-8</v>
      </c>
      <c r="M16" s="5">
        <v>6.5391336396968152E-8</v>
      </c>
      <c r="N16" s="5">
        <f t="shared" si="1"/>
        <v>3.7148635712457705</v>
      </c>
      <c r="O16" s="5">
        <f t="shared" si="0"/>
        <v>0.54278643672271687</v>
      </c>
    </row>
    <row r="17" spans="1:15" x14ac:dyDescent="0.25">
      <c r="A17" s="4">
        <v>2017</v>
      </c>
      <c r="B17" s="5">
        <v>0.28791746404024915</v>
      </c>
      <c r="C17" s="5">
        <v>0.11761212163101523</v>
      </c>
      <c r="D17" s="5">
        <v>0.45822235856198551</v>
      </c>
      <c r="E17" s="5">
        <v>7.4444497958685822</v>
      </c>
      <c r="F17" s="5">
        <v>3.0410109625297439</v>
      </c>
      <c r="G17" s="5">
        <v>11.847879946951224</v>
      </c>
      <c r="H17" s="5">
        <v>0.46639787196526244</v>
      </c>
      <c r="I17" s="5">
        <v>3.0410109625297439</v>
      </c>
      <c r="J17" s="5">
        <v>11.847879946951224</v>
      </c>
      <c r="K17" s="5">
        <v>4.3904248178606463E-2</v>
      </c>
      <c r="L17" s="5">
        <v>1.7934585148629854E-2</v>
      </c>
      <c r="M17" s="5">
        <v>6.9873880237639116E-2</v>
      </c>
      <c r="N17" s="5">
        <f t="shared" si="1"/>
        <v>7.7323672599088313</v>
      </c>
      <c r="O17" s="5">
        <f t="shared" si="0"/>
        <v>0.51030212014386889</v>
      </c>
    </row>
    <row r="18" spans="1:15" x14ac:dyDescent="0.25">
      <c r="A18" s="4">
        <v>2018</v>
      </c>
      <c r="B18" s="5">
        <v>0.16500179219708175</v>
      </c>
      <c r="C18" s="5">
        <v>6.7402170199839878E-2</v>
      </c>
      <c r="D18" s="5">
        <v>0.26260139513528097</v>
      </c>
      <c r="E18" s="5">
        <v>5.638219716290183</v>
      </c>
      <c r="F18" s="5">
        <v>2.3031772925714207</v>
      </c>
      <c r="G18" s="5">
        <v>8.9732488881441839</v>
      </c>
      <c r="H18" s="5">
        <v>0.39843760282175428</v>
      </c>
      <c r="I18" s="5">
        <v>2.3031772925714207</v>
      </c>
      <c r="J18" s="5">
        <v>8.9732488881441839</v>
      </c>
      <c r="K18" s="5">
        <v>3.0507652007505621E-2</v>
      </c>
      <c r="L18" s="5">
        <v>1.246218373230055E-2</v>
      </c>
      <c r="M18" s="5">
        <v>4.8553101223668224E-2</v>
      </c>
      <c r="N18" s="5">
        <f t="shared" si="1"/>
        <v>5.8032215084872645</v>
      </c>
      <c r="O18" s="5">
        <f t="shared" si="0"/>
        <v>0.42894525482925988</v>
      </c>
    </row>
    <row r="19" spans="1:15" x14ac:dyDescent="0.25">
      <c r="A19" s="2" t="s">
        <v>2</v>
      </c>
      <c r="B19" s="5">
        <f>AVERAGE(B5:B18)</f>
        <v>0.23566233659675098</v>
      </c>
      <c r="C19" s="5">
        <f t="shared" ref="C19:H19" si="2">AVERAGE(C5:C18)</f>
        <v>8.9439440343420565E-2</v>
      </c>
      <c r="D19" s="5">
        <f t="shared" si="2"/>
        <v>0.38807455640004945</v>
      </c>
      <c r="E19" s="5">
        <f t="shared" si="2"/>
        <v>6.9258328207973374</v>
      </c>
      <c r="F19" s="5">
        <f t="shared" si="2"/>
        <v>2.6988812413503389</v>
      </c>
      <c r="G19" s="5">
        <f t="shared" si="2"/>
        <v>11.374049562884698</v>
      </c>
      <c r="H19" s="5">
        <f t="shared" si="2"/>
        <v>0.57917345957936972</v>
      </c>
      <c r="I19" s="5">
        <f t="shared" ref="I19" si="3">AVERAGE(I5:I18)</f>
        <v>2.6988812413503389</v>
      </c>
      <c r="J19" s="5">
        <f t="shared" ref="J19" si="4">AVERAGE(J5:J18)</f>
        <v>11.374049562884698</v>
      </c>
      <c r="K19" s="5">
        <f t="shared" ref="K19" si="5">AVERAGE(K5:K18)</f>
        <v>6.2182600182224317E-2</v>
      </c>
      <c r="L19" s="5">
        <f t="shared" ref="L19" si="6">AVERAGE(L5:L18)</f>
        <v>2.5329345533316137E-2</v>
      </c>
      <c r="M19" s="5">
        <f t="shared" ref="M19:N19" si="7">AVERAGE(M5:M18)</f>
        <v>9.8951999218578141E-2</v>
      </c>
      <c r="N19" s="5">
        <f t="shared" si="7"/>
        <v>7.1614951573940875</v>
      </c>
      <c r="O19" s="5">
        <f t="shared" ref="O19" si="8">AVERAGE(O5:O18)</f>
        <v>0.64135605976159404</v>
      </c>
    </row>
    <row r="20" spans="1:15" x14ac:dyDescent="0.25">
      <c r="A20" s="2" t="s">
        <v>3</v>
      </c>
      <c r="B20" s="5">
        <f>_xlfn.QUARTILE.INC(B5:B18,1)</f>
        <v>7.6363548219622657E-2</v>
      </c>
      <c r="C20" s="5">
        <f t="shared" ref="C20:H20" si="9">_xlfn.QUARTILE.INC(C5:C18,1)</f>
        <v>9.2217959184724592E-3</v>
      </c>
      <c r="D20" s="5">
        <f t="shared" si="9"/>
        <v>0.12155613699730569</v>
      </c>
      <c r="E20" s="5">
        <f t="shared" si="9"/>
        <v>4.7108955993790627</v>
      </c>
      <c r="F20" s="5">
        <f t="shared" si="9"/>
        <v>1.3860796766892505</v>
      </c>
      <c r="G20" s="5">
        <f t="shared" si="9"/>
        <v>7.4974202685591607</v>
      </c>
      <c r="H20" s="5">
        <f t="shared" si="9"/>
        <v>0.40077489576524561</v>
      </c>
      <c r="I20" s="5">
        <f t="shared" ref="I20:O20" si="10">_xlfn.QUARTILE.INC(I5:I18,1)</f>
        <v>1.3860796766892505</v>
      </c>
      <c r="J20" s="5">
        <f t="shared" si="10"/>
        <v>7.4974202685591607</v>
      </c>
      <c r="K20" s="5">
        <f t="shared" si="10"/>
        <v>3.698969751174648E-2</v>
      </c>
      <c r="L20" s="5">
        <f t="shared" si="10"/>
        <v>1.5109430169937337E-2</v>
      </c>
      <c r="M20" s="5">
        <f t="shared" si="10"/>
        <v>5.887636204384121E-2</v>
      </c>
      <c r="N20" s="5">
        <f t="shared" si="10"/>
        <v>5.0018115848669638</v>
      </c>
      <c r="O20" s="5">
        <f t="shared" si="10"/>
        <v>0.43685083374589834</v>
      </c>
    </row>
    <row r="21" spans="1:15" ht="15" thickBot="1" x14ac:dyDescent="0.3">
      <c r="A21" s="3" t="s">
        <v>4</v>
      </c>
      <c r="B21" s="9">
        <f>_xlfn.QUARTILE.INC(B5:B18,3)</f>
        <v>0.28570916841179139</v>
      </c>
      <c r="C21" s="9">
        <f t="shared" ref="C21:H21" si="11">_xlfn.QUARTILE.INC(C5:C18,3)</f>
        <v>0.12730634862421411</v>
      </c>
      <c r="D21" s="9">
        <f t="shared" si="11"/>
        <v>0.48044839445780757</v>
      </c>
      <c r="E21" s="9">
        <f t="shared" si="11"/>
        <v>8.3625850455380437</v>
      </c>
      <c r="F21" s="9">
        <f t="shared" si="11"/>
        <v>3.8193634135913097</v>
      </c>
      <c r="G21" s="9">
        <f t="shared" si="11"/>
        <v>14.895852251123287</v>
      </c>
      <c r="H21" s="9">
        <f t="shared" si="11"/>
        <v>0.62105559794927689</v>
      </c>
      <c r="I21" s="9">
        <f t="shared" ref="I21:O21" si="12">_xlfn.QUARTILE.INC(I5:I18,3)</f>
        <v>3.8193634135913097</v>
      </c>
      <c r="J21" s="9">
        <f t="shared" si="12"/>
        <v>14.895852251123287</v>
      </c>
      <c r="K21" s="9">
        <f t="shared" si="12"/>
        <v>6.7606154757409484E-2</v>
      </c>
      <c r="L21" s="9">
        <f t="shared" si="12"/>
        <v>2.605005830892072E-2</v>
      </c>
      <c r="M21" s="9">
        <f t="shared" si="12"/>
        <v>0.10983241515615813</v>
      </c>
      <c r="N21" s="9">
        <f t="shared" si="12"/>
        <v>8.6030872309804352</v>
      </c>
      <c r="O21" s="9">
        <f t="shared" si="12"/>
        <v>0.67271885152495714</v>
      </c>
    </row>
    <row r="22" spans="1:15" ht="15" thickTop="1" x14ac:dyDescent="0.25"/>
    <row r="23" spans="1:15" ht="53.4" customHeight="1" x14ac:dyDescent="0.25">
      <c r="A23" s="13" t="s">
        <v>13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</sheetData>
  <mergeCells count="9">
    <mergeCell ref="A1:O1"/>
    <mergeCell ref="A23:O23"/>
    <mergeCell ref="K3:M3"/>
    <mergeCell ref="N3:N4"/>
    <mergeCell ref="O3:O4"/>
    <mergeCell ref="A3:A4"/>
    <mergeCell ref="B3:D3"/>
    <mergeCell ref="E3:G3"/>
    <mergeCell ref="H3:J3"/>
  </mergeCells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</dc:creator>
  <cp:lastModifiedBy>winnie</cp:lastModifiedBy>
  <dcterms:created xsi:type="dcterms:W3CDTF">2022-06-24T02:33:42Z</dcterms:created>
  <dcterms:modified xsi:type="dcterms:W3CDTF">2022-11-10T11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5878FB996B41849EC69D3E631A52DB</vt:lpwstr>
  </property>
  <property fmtid="{D5CDD505-2E9C-101B-9397-08002B2CF9AE}" pid="3" name="KSOProductBuildVer">
    <vt:lpwstr>2052-11.1.0.11830</vt:lpwstr>
  </property>
</Properties>
</file>